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30"/>
  <workbookPr/>
  <mc:AlternateContent xmlns:mc="http://schemas.openxmlformats.org/markup-compatibility/2006">
    <mc:Choice Requires="x15">
      <x15ac:absPath xmlns:x15ac="http://schemas.microsoft.com/office/spreadsheetml/2010/11/ac" url="/Users/rkenkre/Desktop/Medulloblastoma&amp;PDX/Supplementary_Tables/"/>
    </mc:Choice>
  </mc:AlternateContent>
  <xr:revisionPtr revIDLastSave="101" documentId="13_ncr:1_{B4427329-A313-A94F-B04B-C7383621BFC5}" xr6:coauthVersionLast="47" xr6:coauthVersionMax="47" xr10:uidLastSave="{B577BE5F-8F37-42A4-862F-F32BB252B8C3}"/>
  <bookViews>
    <workbookView xWindow="0" yWindow="500" windowWidth="28800" windowHeight="16240" firstSheet="1" xr2:uid="{00000000-000D-0000-FFFF-FFFF00000000}"/>
  </bookViews>
  <sheets>
    <sheet name="SJ_cohort" sheetId="1" r:id="rId1"/>
    <sheet name="Rady_MB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4" i="1" l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</calcChain>
</file>

<file path=xl/sharedStrings.xml><?xml version="1.0" encoding="utf-8"?>
<sst xmlns="http://schemas.openxmlformats.org/spreadsheetml/2006/main" count="116" uniqueCount="94">
  <si>
    <t>Supplementary Table 5b: Amplicon Similarity Results of Rady ecDNA+ Paired Tumors from Amplicon Suite</t>
  </si>
  <si>
    <t>Amp1</t>
  </si>
  <si>
    <t>Amp2</t>
  </si>
  <si>
    <t>SimilarityScore</t>
  </si>
  <si>
    <t>SimScorePercentile</t>
  </si>
  <si>
    <t>SimScorePvalue</t>
  </si>
  <si>
    <t>AsymmetricScore1</t>
  </si>
  <si>
    <t>AsymmetricScore2</t>
  </si>
  <si>
    <t>GenomicSegmentScore1</t>
  </si>
  <si>
    <t>GenomicSegmentScore2</t>
  </si>
  <si>
    <t>BreakpointScore1</t>
  </si>
  <si>
    <t>BreakpointScore2</t>
  </si>
  <si>
    <t>JaccardGenomicSegment</t>
  </si>
  <si>
    <t>JaccardBreakpoint</t>
  </si>
  <si>
    <t>NumSharedBPs</t>
  </si>
  <si>
    <t>Amp1NumBPs</t>
  </si>
  <si>
    <t>Amp2NumBPs</t>
  </si>
  <si>
    <t>AmpOverlapLen</t>
  </si>
  <si>
    <t>Amp1AmpLen</t>
  </si>
  <si>
    <t>Amp2AmpLen</t>
  </si>
  <si>
    <t>AmpLenCovPercentage</t>
  </si>
  <si>
    <t>SJOS016016_D1.WholeGenome_amplicon1_ecDNA_1</t>
  </si>
  <si>
    <t>SJOS016016_X1.WholeGenome_amplicon1_ecDNA_1</t>
  </si>
  <si>
    <t>SJOS016016_D1.WholeGenome_amplicon4_ecDNA_1</t>
  </si>
  <si>
    <t>SJOS016016_X1.WholeGenome_amplicon6_ecDNA_1</t>
  </si>
  <si>
    <t>SJRHB010468_D1.WholeGenome_amplicon1_ecDNA_1</t>
  </si>
  <si>
    <t>SJRHB010468_X1.WholeGenome_amplicon1_ecDNA_1</t>
  </si>
  <si>
    <t>SJOS001105_R1.WholeGenome_amplicon1_ecDNA_4</t>
  </si>
  <si>
    <t>SJOS001105_X1.WholeGenome_amplicon1_ecDNA_3</t>
  </si>
  <si>
    <t>SJOS001121_D2.WholeGenome_amplicon1_ecDNA_1</t>
  </si>
  <si>
    <t>SJOS001121_X2.WholeGenome_amplicon1_ecDNA_1</t>
  </si>
  <si>
    <t>SJOS001105_R1.WholeGenome_amplicon1_ecDNA_3</t>
  </si>
  <si>
    <t>SJOS001105_X1.WholeGenome_amplicon1_ecDNA_5</t>
  </si>
  <si>
    <t>SJOS001105_R1.WholeGenome_amplicon1_ecDNA_1</t>
  </si>
  <si>
    <t>SJOS001105_X1.WholeGenome_amplicon1_ecDNA_1</t>
  </si>
  <si>
    <t>SJNBL030824_R2.WholeGenome_amplicon1_ecDNA_1</t>
  </si>
  <si>
    <t>SJNBL030824_X1.WholeGenome_amplicon1_ecDNA_1</t>
  </si>
  <si>
    <t>SJRHB012_R.WholeGenome_amplicon1_ecDNA_1</t>
  </si>
  <si>
    <t>SJRHB012_Y.WholeGenome_amplicon2_ecDNA_1</t>
  </si>
  <si>
    <t>SJRHB012_R.WholeGenome_amplicon2_ecDNA_1</t>
  </si>
  <si>
    <t>SJRHB012_Y.WholeGenome_amplicon1_ecDNA_1</t>
  </si>
  <si>
    <t>SJOS013768_D1.WholeGenome_amplicon1_ecDNA_1</t>
  </si>
  <si>
    <t>SJOS013768_X1.WholeGenome_amplicon1_ecDNA_2</t>
  </si>
  <si>
    <t>SJRHB046156_A2.WholeGenome_amplicon2_ecDNA_1</t>
  </si>
  <si>
    <t>SJRHB046156_X2.WholeGenome_amplicon2_ecDNA_1</t>
  </si>
  <si>
    <t>SJRHB012_S.WholeGenome_amplicon2_ecDNA_1</t>
  </si>
  <si>
    <t>SJRHB012_Z.WholeGenome_amplicon2_ecDNA_1</t>
  </si>
  <si>
    <t>SJNBL124_D.WholeGenome_amplicon1_ecDNA_1</t>
  </si>
  <si>
    <t>SJNBL124_X.WholeGenome_amplicon1_ecDNA_1</t>
  </si>
  <si>
    <t>SJOS001107_M2.WholeGenome_amplicon2_ecDNA_1</t>
  </si>
  <si>
    <t>SJOS001107_X3.WholeGenome_amplicon1_ecDNA_1</t>
  </si>
  <si>
    <t>SJRHB046156_A2.WholeGenome_amplicon3_ecDNA_1</t>
  </si>
  <si>
    <t>SJRHB046156_X2.WholeGenome_amplicon3_ecDNA_1</t>
  </si>
  <si>
    <t>SJRB012408_D2.WholeGenome_amplicon1_ecDNA_1</t>
  </si>
  <si>
    <t>SJRB012408_X2.WholeGenome_amplicon1_ecDNA_1</t>
  </si>
  <si>
    <t>SJNBL013762_D1.WholeGenome_amplicon1_ecDNA_1</t>
  </si>
  <si>
    <t>SJNBL013762_X1.WholeGenome_amplicon1_ecDNA_1</t>
  </si>
  <si>
    <t>SJOS001105_R1.WholeGenome_amplicon1_ecDNA_2</t>
  </si>
  <si>
    <t>SJOS001105_X1.WholeGenome_amplicon1_ecDNA_4</t>
  </si>
  <si>
    <t>SJRHB012_S.WholeGenome_amplicon1_ecDNA_1</t>
  </si>
  <si>
    <t>SJRHB012_Z.WholeGenome_amplicon4_ecDNA_1</t>
  </si>
  <si>
    <t>SJRHB013757_D2.WholeGenome_amplicon1_ecDNA_1</t>
  </si>
  <si>
    <t>SJRHB013757_X2.WholeGenome_amplicon1_ecDNA_1</t>
  </si>
  <si>
    <t>SJOS030605_R2.WholeGenome_amplicon1_ecDNA_1</t>
  </si>
  <si>
    <t>SJOS030605_X2.WholeGenome_amplicon1_ecDNA_4</t>
  </si>
  <si>
    <t>SJRHB046156_A2.WholeGenome_amplicon1_ecDNA_1</t>
  </si>
  <si>
    <t>SJRHB046156_X2.WholeGenome_amplicon1_ecDNA_1</t>
  </si>
  <si>
    <t>SJOS016015_D1.WholeGenome_amplicon1_ecDNA_1</t>
  </si>
  <si>
    <t>SJOS016015_X1.WholeGenome_amplicon1_ecDNA_2</t>
  </si>
  <si>
    <t>SJRHB046156_A1.WholeGenome_amplicon1_ecDNA_1</t>
  </si>
  <si>
    <t>SJRHB046156_X1.WholeGenome_amplicon1_ecDNA_1</t>
  </si>
  <si>
    <t>SJNBL046148_D1.WholeGenome_amplicon1_ecDNA_1</t>
  </si>
  <si>
    <t>SJNBL046148_X1.WholeGenome_amplicon1_ecDNA_1</t>
  </si>
  <si>
    <t>SJRHB071775_D2.WholeGenome_amplicon1_ecDNA_1</t>
  </si>
  <si>
    <t>SJRHB071775_X1.WholeGenome_amplicon6_ecDNA_1</t>
  </si>
  <si>
    <t>SJOS030605_R2.WholeGenome_amplicon1_ecDNA_2</t>
  </si>
  <si>
    <t>SJHGG030020_D1.WholeGenome_amplicon1_ecDNA_1</t>
  </si>
  <si>
    <t>SJHGG030020_X1.WholeGenome_amplicon5_ecDNA_1</t>
  </si>
  <si>
    <t>SJRHB071779_D3.WholeGenome_amplicon2_ecDNA_2</t>
  </si>
  <si>
    <t>SJRHB071779_X2.WholeGenome_amplicon2_ecDNA_1</t>
  </si>
  <si>
    <t>SJRHB071779_D3.WholeGenome_amplicon2_ecDNA_1</t>
  </si>
  <si>
    <t>SJOS013768_D1.WholeGenome_amplicon3_ecDNA_1</t>
  </si>
  <si>
    <t>SJOS013768_X1.WholeGenome_amplicon1_ecDNA_1</t>
  </si>
  <si>
    <t>AmpLenCoveragePercentage</t>
  </si>
  <si>
    <t>tumor_RCMB40_XP1_merged_amplicon1_ecDNA_1</t>
  </si>
  <si>
    <t>pdx-tumor_RCMB40_XP1_merged_amplicon1_ecDNA_1</t>
  </si>
  <si>
    <t>tumor_Med1712FH_P1-2_merged_amplicon1_ecDNA_1</t>
  </si>
  <si>
    <t>pdx-tumor_Med1712FH_P1-2_merged_amplicon1_ecDNA_1</t>
  </si>
  <si>
    <t>RCMB56_P1_amplicon1_ecDNA_1</t>
  </si>
  <si>
    <t>RCMB56-P0_amplicon1_ecDNA_1</t>
  </si>
  <si>
    <t>RCMB69_pdx_amplicon1_ecDNA_1</t>
  </si>
  <si>
    <t>RCMB69_ht_amplicon3_ecDNA_1</t>
  </si>
  <si>
    <t>tumor_Med1911FH_P2-2_merged_amplicon1_ecDNA_1</t>
  </si>
  <si>
    <t>pdx-tumor_Med1911FH_P2-2_merged_amplicon1_ecDNA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sz val="12"/>
      <color rgb="FF242424"/>
      <name val="Times New Roman"/>
    </font>
    <font>
      <b/>
      <sz val="12"/>
      <name val="Times New Roman"/>
    </font>
    <font>
      <sz val="12"/>
      <color rgb="FF000000"/>
      <name val="Aptos Narrow"/>
      <family val="2"/>
    </font>
    <font>
      <b/>
      <sz val="12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3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4" fillId="0" borderId="1" xfId="0" applyFont="1" applyBorder="1" applyAlignment="1">
      <alignment horizontal="center" vertical="top"/>
    </xf>
    <xf numFmtId="0" fontId="4" fillId="0" borderId="2" xfId="0" applyFont="1" applyBorder="1" applyAlignment="1">
      <alignment horizontal="center" vertical="top"/>
    </xf>
    <xf numFmtId="0" fontId="5" fillId="0" borderId="0" xfId="0" applyFont="1"/>
    <xf numFmtId="11" fontId="5" fillId="0" borderId="0" xfId="0" applyNumberFormat="1" applyFont="1"/>
    <xf numFmtId="0" fontId="6" fillId="0" borderId="3" xfId="0" applyFont="1" applyBorder="1"/>
    <xf numFmtId="0" fontId="6" fillId="0" borderId="4" xfId="0" applyFont="1" applyBorder="1"/>
    <xf numFmtId="0" fontId="1" fillId="0" borderId="4" xfId="0" applyFont="1" applyBorder="1"/>
    <xf numFmtId="0" fontId="4" fillId="0" borderId="5" xfId="0" applyFont="1" applyBorder="1" applyAlignment="1">
      <alignment horizontal="center" vertical="top"/>
    </xf>
    <xf numFmtId="0" fontId="4" fillId="0" borderId="6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5"/>
  <sheetViews>
    <sheetView tabSelected="1" workbookViewId="0"/>
  </sheetViews>
  <sheetFormatPr defaultColWidth="8.85546875" defaultRowHeight="15.75"/>
  <cols>
    <col min="1" max="1" width="55.28515625" style="1" customWidth="1"/>
    <col min="2" max="2" width="54.140625" style="1" customWidth="1"/>
    <col min="3" max="3" width="26" style="1" customWidth="1"/>
    <col min="4" max="4" width="17.7109375" style="1" customWidth="1"/>
    <col min="5" max="5" width="24.42578125" style="1" customWidth="1"/>
    <col min="6" max="6" width="19.85546875" style="1" customWidth="1"/>
    <col min="7" max="7" width="20.28515625" style="1" customWidth="1"/>
    <col min="8" max="8" width="23.140625" style="1" customWidth="1"/>
    <col min="9" max="9" width="23.7109375" style="1" customWidth="1"/>
    <col min="10" max="10" width="19.140625" style="1" customWidth="1"/>
    <col min="11" max="11" width="18.7109375" style="1" customWidth="1"/>
    <col min="12" max="12" width="25.85546875" style="1" customWidth="1"/>
    <col min="13" max="14" width="19.42578125" style="1" customWidth="1"/>
    <col min="15" max="15" width="17.42578125" style="1" customWidth="1"/>
    <col min="16" max="16" width="15.7109375" style="1" customWidth="1"/>
    <col min="17" max="17" width="17.28515625" style="1" customWidth="1"/>
    <col min="18" max="18" width="15.7109375" style="1" customWidth="1"/>
    <col min="19" max="19" width="16.28515625" style="1" customWidth="1"/>
    <col min="20" max="20" width="23.28515625" style="1" customWidth="1"/>
    <col min="21" max="16384" width="8.85546875" style="1"/>
  </cols>
  <sheetData>
    <row r="1" spans="1:20" ht="29.25">
      <c r="A1" s="2" t="s">
        <v>0</v>
      </c>
      <c r="B1" s="3"/>
    </row>
    <row r="3" spans="1:20">
      <c r="A3" s="11" t="s">
        <v>1</v>
      </c>
      <c r="B3" s="12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N3" s="4" t="s">
        <v>14</v>
      </c>
      <c r="O3" s="4" t="s">
        <v>15</v>
      </c>
      <c r="P3" s="4" t="s">
        <v>16</v>
      </c>
      <c r="Q3" s="4" t="s">
        <v>17</v>
      </c>
      <c r="R3" s="4" t="s">
        <v>18</v>
      </c>
      <c r="S3" s="4" t="s">
        <v>19</v>
      </c>
      <c r="T3" s="5" t="s">
        <v>20</v>
      </c>
    </row>
    <row r="4" spans="1:20">
      <c r="A4" s="1" t="s">
        <v>21</v>
      </c>
      <c r="B4" s="1" t="s">
        <v>22</v>
      </c>
      <c r="C4" s="1">
        <v>1</v>
      </c>
      <c r="D4" s="1">
        <v>100</v>
      </c>
      <c r="E4" s="1">
        <v>0</v>
      </c>
      <c r="F4" s="1">
        <v>1</v>
      </c>
      <c r="G4" s="1">
        <v>1</v>
      </c>
      <c r="H4" s="1">
        <v>1</v>
      </c>
      <c r="I4" s="1">
        <v>1</v>
      </c>
      <c r="J4" s="1">
        <v>1</v>
      </c>
      <c r="K4" s="1">
        <v>1</v>
      </c>
      <c r="L4" s="1">
        <v>1</v>
      </c>
      <c r="M4" s="1">
        <v>1</v>
      </c>
      <c r="N4" s="1">
        <v>1</v>
      </c>
      <c r="O4" s="1">
        <v>1</v>
      </c>
      <c r="P4" s="1">
        <v>1</v>
      </c>
      <c r="Q4" s="1">
        <v>866236</v>
      </c>
      <c r="R4" s="1">
        <v>866236</v>
      </c>
      <c r="S4" s="1">
        <v>866236</v>
      </c>
      <c r="T4" s="1">
        <f xml:space="preserve"> (Q4 / MIN(R4, S4)) * 100</f>
        <v>100</v>
      </c>
    </row>
    <row r="5" spans="1:20">
      <c r="A5" s="1" t="s">
        <v>23</v>
      </c>
      <c r="B5" s="1" t="s">
        <v>24</v>
      </c>
      <c r="C5" s="1">
        <v>0.99999961999999998</v>
      </c>
      <c r="D5" s="1">
        <v>100</v>
      </c>
      <c r="E5" s="1">
        <v>0</v>
      </c>
      <c r="F5" s="1">
        <v>0.99999923000000002</v>
      </c>
      <c r="G5" s="1">
        <v>1</v>
      </c>
      <c r="H5" s="1">
        <v>0.99999693000000001</v>
      </c>
      <c r="I5" s="1">
        <v>1</v>
      </c>
      <c r="J5" s="1">
        <v>1</v>
      </c>
      <c r="K5" s="1">
        <v>1</v>
      </c>
      <c r="L5" s="1">
        <v>0.99999693000000001</v>
      </c>
      <c r="M5" s="1">
        <v>1</v>
      </c>
      <c r="N5" s="1">
        <v>2</v>
      </c>
      <c r="O5" s="1">
        <v>2</v>
      </c>
      <c r="P5" s="1">
        <v>2</v>
      </c>
      <c r="Q5" s="1">
        <v>325482</v>
      </c>
      <c r="R5" s="1">
        <v>325483</v>
      </c>
      <c r="S5" s="1">
        <v>325482</v>
      </c>
      <c r="T5" s="1">
        <f t="shared" ref="T4:T35" si="0" xml:space="preserve"> (Q5 / MIN(R5, S5)) * 100</f>
        <v>100</v>
      </c>
    </row>
    <row r="6" spans="1:20">
      <c r="A6" s="1" t="s">
        <v>25</v>
      </c>
      <c r="B6" s="1" t="s">
        <v>26</v>
      </c>
      <c r="C6" s="1">
        <v>0.99999888000000003</v>
      </c>
      <c r="D6" s="1">
        <v>100</v>
      </c>
      <c r="E6" s="1">
        <v>0</v>
      </c>
      <c r="F6" s="1">
        <v>1</v>
      </c>
      <c r="G6" s="1">
        <v>0.99999775999999996</v>
      </c>
      <c r="H6" s="1">
        <v>1</v>
      </c>
      <c r="I6" s="1">
        <v>0.99999104000000005</v>
      </c>
      <c r="J6" s="1">
        <v>1</v>
      </c>
      <c r="K6" s="1">
        <v>1</v>
      </c>
      <c r="L6" s="1">
        <v>0.99999104000000005</v>
      </c>
      <c r="M6" s="1">
        <v>1</v>
      </c>
      <c r="N6" s="1">
        <v>2</v>
      </c>
      <c r="O6" s="1">
        <v>2</v>
      </c>
      <c r="P6" s="1">
        <v>2</v>
      </c>
      <c r="Q6" s="1">
        <v>1563088</v>
      </c>
      <c r="R6" s="1">
        <v>1563088</v>
      </c>
      <c r="S6" s="1">
        <v>1563102</v>
      </c>
      <c r="T6" s="1">
        <f t="shared" si="0"/>
        <v>100</v>
      </c>
    </row>
    <row r="7" spans="1:20">
      <c r="A7" s="1" t="s">
        <v>27</v>
      </c>
      <c r="B7" s="1" t="s">
        <v>28</v>
      </c>
      <c r="C7" s="1">
        <v>0.99987570999999997</v>
      </c>
      <c r="D7" s="1">
        <v>100</v>
      </c>
      <c r="E7" s="1">
        <v>0</v>
      </c>
      <c r="F7" s="1">
        <v>1</v>
      </c>
      <c r="G7" s="1">
        <v>0.99975143</v>
      </c>
      <c r="H7" s="1">
        <v>1</v>
      </c>
      <c r="I7" s="1">
        <v>0.9990057</v>
      </c>
      <c r="J7" s="1">
        <v>1</v>
      </c>
      <c r="K7" s="1">
        <v>1</v>
      </c>
      <c r="L7" s="1">
        <v>0.9990057</v>
      </c>
      <c r="M7" s="1">
        <v>1</v>
      </c>
      <c r="N7" s="1">
        <v>1</v>
      </c>
      <c r="O7" s="1">
        <v>1</v>
      </c>
      <c r="P7" s="1">
        <v>1</v>
      </c>
      <c r="Q7" s="1">
        <v>60284</v>
      </c>
      <c r="R7" s="1">
        <v>60284</v>
      </c>
      <c r="S7" s="1">
        <v>60344</v>
      </c>
      <c r="T7" s="1">
        <f t="shared" si="0"/>
        <v>100</v>
      </c>
    </row>
    <row r="8" spans="1:20">
      <c r="A8" s="1" t="s">
        <v>29</v>
      </c>
      <c r="B8" s="1" t="s">
        <v>30</v>
      </c>
      <c r="C8" s="1">
        <v>0.83928566000000004</v>
      </c>
      <c r="D8" s="1">
        <v>100</v>
      </c>
      <c r="E8" s="1">
        <v>2.9500000000000001E-6</v>
      </c>
      <c r="F8" s="1">
        <v>1</v>
      </c>
      <c r="G8" s="1">
        <v>0.67857131000000004</v>
      </c>
      <c r="H8" s="1">
        <v>1</v>
      </c>
      <c r="I8" s="1">
        <v>0.99999952999999997</v>
      </c>
      <c r="J8" s="1">
        <v>1</v>
      </c>
      <c r="K8" s="1">
        <v>0.57142857000000002</v>
      </c>
      <c r="L8" s="1">
        <v>0.99999952999999997</v>
      </c>
      <c r="M8" s="1">
        <v>0.57142857000000002</v>
      </c>
      <c r="N8" s="1">
        <v>4</v>
      </c>
      <c r="O8" s="1">
        <v>4</v>
      </c>
      <c r="P8" s="1">
        <v>7</v>
      </c>
      <c r="Q8" s="1">
        <v>2143660</v>
      </c>
      <c r="R8" s="1">
        <v>2143660</v>
      </c>
      <c r="S8" s="1">
        <v>2143661</v>
      </c>
      <c r="T8" s="1">
        <f t="shared" si="0"/>
        <v>100</v>
      </c>
    </row>
    <row r="9" spans="1:20">
      <c r="A9" s="1" t="s">
        <v>31</v>
      </c>
      <c r="B9" s="1" t="s">
        <v>32</v>
      </c>
      <c r="C9" s="1">
        <v>0.8125</v>
      </c>
      <c r="D9" s="1">
        <v>100</v>
      </c>
      <c r="E9" s="1">
        <v>8.6799999999999999E-6</v>
      </c>
      <c r="F9" s="1">
        <v>0.625</v>
      </c>
      <c r="G9" s="1">
        <v>1</v>
      </c>
      <c r="H9" s="1">
        <v>1</v>
      </c>
      <c r="I9" s="1">
        <v>1</v>
      </c>
      <c r="J9" s="1">
        <v>0.5</v>
      </c>
      <c r="K9" s="1">
        <v>1</v>
      </c>
      <c r="L9" s="1">
        <v>1</v>
      </c>
      <c r="M9" s="1">
        <v>0.5</v>
      </c>
      <c r="N9" s="1">
        <v>1</v>
      </c>
      <c r="O9" s="1">
        <v>2</v>
      </c>
      <c r="P9" s="1">
        <v>1</v>
      </c>
      <c r="Q9" s="1">
        <v>1163932</v>
      </c>
      <c r="R9" s="1">
        <v>1163932</v>
      </c>
      <c r="S9" s="1">
        <v>1163932</v>
      </c>
      <c r="T9" s="1">
        <f t="shared" si="0"/>
        <v>100</v>
      </c>
    </row>
    <row r="10" spans="1:20">
      <c r="A10" s="1" t="s">
        <v>33</v>
      </c>
      <c r="B10" s="1" t="s">
        <v>34</v>
      </c>
      <c r="C10" s="1">
        <v>0.81204821999999999</v>
      </c>
      <c r="D10" s="1">
        <v>100</v>
      </c>
      <c r="E10" s="1">
        <v>8.8300000000000002E-6</v>
      </c>
      <c r="F10" s="1">
        <v>0.62409643999999997</v>
      </c>
      <c r="G10" s="1">
        <v>1</v>
      </c>
      <c r="H10" s="1">
        <v>0.99638576000000001</v>
      </c>
      <c r="I10" s="1">
        <v>1</v>
      </c>
      <c r="J10" s="1">
        <v>0.5</v>
      </c>
      <c r="K10" s="1">
        <v>1</v>
      </c>
      <c r="L10" s="1">
        <v>0.99638576000000001</v>
      </c>
      <c r="M10" s="1">
        <v>0.5</v>
      </c>
      <c r="N10" s="1">
        <v>4</v>
      </c>
      <c r="O10" s="1">
        <v>8</v>
      </c>
      <c r="P10" s="1">
        <v>4</v>
      </c>
      <c r="Q10" s="1">
        <v>73056</v>
      </c>
      <c r="R10" s="1">
        <v>73321</v>
      </c>
      <c r="S10" s="1">
        <v>73056</v>
      </c>
      <c r="T10" s="1">
        <f t="shared" si="0"/>
        <v>100</v>
      </c>
    </row>
    <row r="11" spans="1:20">
      <c r="A11" s="1" t="s">
        <v>35</v>
      </c>
      <c r="B11" s="1" t="s">
        <v>36</v>
      </c>
      <c r="C11" s="1">
        <v>0.79756316999999999</v>
      </c>
      <c r="D11" s="1">
        <v>100</v>
      </c>
      <c r="E11" s="1">
        <v>1.49E-5</v>
      </c>
      <c r="F11" s="1">
        <v>0.75817564999999998</v>
      </c>
      <c r="G11" s="1">
        <v>0.83695069</v>
      </c>
      <c r="H11" s="1">
        <v>0.99698830000000005</v>
      </c>
      <c r="I11" s="1">
        <v>0.99997665000000002</v>
      </c>
      <c r="J11" s="1">
        <v>0.67857142999999998</v>
      </c>
      <c r="K11" s="1">
        <v>0.78260870000000005</v>
      </c>
      <c r="L11" s="1">
        <v>0.99696509</v>
      </c>
      <c r="M11" s="1">
        <v>0.59375</v>
      </c>
      <c r="N11" s="1">
        <v>19</v>
      </c>
      <c r="O11" s="1">
        <v>28</v>
      </c>
      <c r="P11" s="1">
        <v>23</v>
      </c>
      <c r="Q11" s="1">
        <v>899430</v>
      </c>
      <c r="R11" s="1">
        <v>902147</v>
      </c>
      <c r="S11" s="1">
        <v>899451</v>
      </c>
      <c r="T11" s="1">
        <f t="shared" si="0"/>
        <v>99.997665242464578</v>
      </c>
    </row>
    <row r="12" spans="1:20">
      <c r="A12" s="1" t="s">
        <v>37</v>
      </c>
      <c r="B12" s="1" t="s">
        <v>38</v>
      </c>
      <c r="C12" s="1">
        <v>0.79298025000000005</v>
      </c>
      <c r="D12" s="1">
        <v>100</v>
      </c>
      <c r="E12" s="1">
        <v>1.7399999999999999E-5</v>
      </c>
      <c r="F12" s="1">
        <v>0.58596108000000002</v>
      </c>
      <c r="G12" s="1">
        <v>0.99999941999999997</v>
      </c>
      <c r="H12" s="1">
        <v>0.99999941999999997</v>
      </c>
      <c r="I12" s="1">
        <v>0.99999766000000001</v>
      </c>
      <c r="J12" s="1">
        <v>0.52941176999999995</v>
      </c>
      <c r="K12" s="1">
        <v>1</v>
      </c>
      <c r="L12" s="1">
        <v>0.75560769000000005</v>
      </c>
      <c r="M12" s="1">
        <v>0.52941176999999995</v>
      </c>
      <c r="N12" s="1">
        <v>9</v>
      </c>
      <c r="O12" s="1">
        <v>17</v>
      </c>
      <c r="P12" s="1">
        <v>9</v>
      </c>
      <c r="Q12" s="1">
        <v>1284221</v>
      </c>
      <c r="R12" s="1">
        <v>1699584</v>
      </c>
      <c r="S12" s="1">
        <v>1284224</v>
      </c>
      <c r="T12" s="1">
        <f t="shared" si="0"/>
        <v>99.999766395893559</v>
      </c>
    </row>
    <row r="13" spans="1:20">
      <c r="A13" s="1" t="s">
        <v>39</v>
      </c>
      <c r="B13" s="1" t="s">
        <v>40</v>
      </c>
      <c r="C13" s="1">
        <v>0.78728841999999999</v>
      </c>
      <c r="D13" s="1">
        <v>100</v>
      </c>
      <c r="E13" s="1">
        <v>2.0999999999999999E-5</v>
      </c>
      <c r="F13" s="1">
        <v>0.73529352000000003</v>
      </c>
      <c r="G13" s="1">
        <v>0.83928332999999999</v>
      </c>
      <c r="H13" s="1">
        <v>0.99999760999999998</v>
      </c>
      <c r="I13" s="1">
        <v>0.99999044999999998</v>
      </c>
      <c r="J13" s="1">
        <v>0.64705882000000003</v>
      </c>
      <c r="K13" s="1">
        <v>0.78571429000000004</v>
      </c>
      <c r="L13" s="1">
        <v>0.99998807000000001</v>
      </c>
      <c r="M13" s="1">
        <v>0.55000000000000004</v>
      </c>
      <c r="N13" s="1">
        <v>11</v>
      </c>
      <c r="O13" s="1">
        <v>17</v>
      </c>
      <c r="P13" s="1">
        <v>14</v>
      </c>
      <c r="Q13" s="1">
        <v>837836</v>
      </c>
      <c r="R13" s="1">
        <v>837838</v>
      </c>
      <c r="S13" s="1">
        <v>837844</v>
      </c>
      <c r="T13" s="1">
        <f t="shared" si="0"/>
        <v>99.999761290368781</v>
      </c>
    </row>
    <row r="14" spans="1:20">
      <c r="A14" s="1" t="s">
        <v>41</v>
      </c>
      <c r="B14" s="1" t="s">
        <v>42</v>
      </c>
      <c r="C14" s="1">
        <v>0.78448545999999997</v>
      </c>
      <c r="D14" s="1">
        <v>100</v>
      </c>
      <c r="E14" s="1">
        <v>2.3E-5</v>
      </c>
      <c r="F14" s="1">
        <v>0.81665500000000002</v>
      </c>
      <c r="G14" s="1">
        <v>0.75231592999999997</v>
      </c>
      <c r="H14" s="1">
        <v>0.91178128000000003</v>
      </c>
      <c r="I14" s="1">
        <v>0.93653642999999998</v>
      </c>
      <c r="J14" s="1">
        <v>0.78494624000000002</v>
      </c>
      <c r="K14" s="1">
        <v>0.69090909</v>
      </c>
      <c r="L14" s="1">
        <v>0.85872409999999999</v>
      </c>
      <c r="M14" s="1">
        <v>0.56153845999999996</v>
      </c>
      <c r="N14" s="1">
        <v>73</v>
      </c>
      <c r="O14" s="1">
        <v>93</v>
      </c>
      <c r="P14" s="1">
        <v>110</v>
      </c>
      <c r="Q14" s="1">
        <v>10789706</v>
      </c>
      <c r="R14" s="1">
        <v>11833656</v>
      </c>
      <c r="S14" s="1">
        <v>11520861</v>
      </c>
      <c r="T14" s="1">
        <f t="shared" si="0"/>
        <v>93.653642726876058</v>
      </c>
    </row>
    <row r="15" spans="1:20">
      <c r="A15" s="1" t="s">
        <v>43</v>
      </c>
      <c r="B15" s="1" t="s">
        <v>44</v>
      </c>
      <c r="C15" s="1">
        <v>0.74999994000000003</v>
      </c>
      <c r="D15" s="1">
        <v>100</v>
      </c>
      <c r="E15" s="1">
        <v>6.5199999999999999E-5</v>
      </c>
      <c r="F15" s="1">
        <v>0.99999994000000003</v>
      </c>
      <c r="G15" s="1">
        <v>0.49999993999999998</v>
      </c>
      <c r="H15" s="1">
        <v>0.99999976999999995</v>
      </c>
      <c r="I15" s="1">
        <v>0.99999976999999995</v>
      </c>
      <c r="J15" s="1">
        <v>1</v>
      </c>
      <c r="K15" s="1">
        <v>0.33333332999999998</v>
      </c>
      <c r="L15" s="1">
        <v>0.99999954000000002</v>
      </c>
      <c r="M15" s="1">
        <v>0.33333332999999998</v>
      </c>
      <c r="N15" s="1">
        <v>3</v>
      </c>
      <c r="O15" s="1">
        <v>3</v>
      </c>
      <c r="P15" s="1">
        <v>9</v>
      </c>
      <c r="Q15" s="1">
        <v>4354024</v>
      </c>
      <c r="R15" s="1">
        <v>4354025</v>
      </c>
      <c r="S15" s="1">
        <v>4354025</v>
      </c>
      <c r="T15" s="1">
        <f t="shared" si="0"/>
        <v>99.999977032745562</v>
      </c>
    </row>
    <row r="16" spans="1:20">
      <c r="A16" s="1" t="s">
        <v>45</v>
      </c>
      <c r="B16" s="1" t="s">
        <v>46</v>
      </c>
      <c r="C16" s="1">
        <v>0.74210452000000005</v>
      </c>
      <c r="D16" s="1">
        <v>100</v>
      </c>
      <c r="E16" s="1">
        <v>8.1100000000000006E-5</v>
      </c>
      <c r="F16" s="1">
        <v>0.68421023000000003</v>
      </c>
      <c r="G16" s="1">
        <v>0.79999880999999995</v>
      </c>
      <c r="H16" s="1">
        <v>0.99999881000000002</v>
      </c>
      <c r="I16" s="1">
        <v>0.99999523000000001</v>
      </c>
      <c r="J16" s="1">
        <v>0.57894736999999996</v>
      </c>
      <c r="K16" s="1">
        <v>0.73333333000000001</v>
      </c>
      <c r="L16" s="1">
        <v>0.99999402999999998</v>
      </c>
      <c r="M16" s="1">
        <v>0.47826087</v>
      </c>
      <c r="N16" s="1">
        <v>11</v>
      </c>
      <c r="O16" s="1">
        <v>19</v>
      </c>
      <c r="P16" s="1">
        <v>15</v>
      </c>
      <c r="Q16" s="1">
        <v>837835</v>
      </c>
      <c r="R16" s="1">
        <v>837836</v>
      </c>
      <c r="S16" s="1">
        <v>837839</v>
      </c>
      <c r="T16" s="1">
        <f t="shared" si="0"/>
        <v>99.999880644899477</v>
      </c>
    </row>
    <row r="17" spans="1:20">
      <c r="A17" s="1" t="s">
        <v>47</v>
      </c>
      <c r="B17" s="1" t="s">
        <v>48</v>
      </c>
      <c r="C17" s="1">
        <v>0.73728700999999996</v>
      </c>
      <c r="D17" s="1">
        <v>100</v>
      </c>
      <c r="E17" s="1">
        <v>9.2299999999999994E-5</v>
      </c>
      <c r="F17" s="1">
        <v>0.62457459000000004</v>
      </c>
      <c r="G17" s="1">
        <v>0.84999944000000005</v>
      </c>
      <c r="H17" s="1">
        <v>0.99829836000000005</v>
      </c>
      <c r="I17" s="1">
        <v>0.99999775000000002</v>
      </c>
      <c r="J17" s="1">
        <v>0.5</v>
      </c>
      <c r="K17" s="1">
        <v>0.8</v>
      </c>
      <c r="L17" s="1">
        <v>0.99829612000000001</v>
      </c>
      <c r="M17" s="1">
        <v>0.44444444</v>
      </c>
      <c r="N17" s="1">
        <v>4</v>
      </c>
      <c r="O17" s="1">
        <v>8</v>
      </c>
      <c r="P17" s="1">
        <v>5</v>
      </c>
      <c r="Q17" s="1">
        <v>890562</v>
      </c>
      <c r="R17" s="1">
        <v>892080</v>
      </c>
      <c r="S17" s="1">
        <v>890564</v>
      </c>
      <c r="T17" s="1">
        <f t="shared" si="0"/>
        <v>99.999775423214956</v>
      </c>
    </row>
    <row r="18" spans="1:20">
      <c r="A18" s="1" t="s">
        <v>49</v>
      </c>
      <c r="B18" s="1" t="s">
        <v>50</v>
      </c>
      <c r="C18" s="1">
        <v>0.72055482000000004</v>
      </c>
      <c r="D18" s="1">
        <v>100</v>
      </c>
      <c r="E18" s="1">
        <v>1.4227E-4</v>
      </c>
      <c r="F18" s="1">
        <v>0.8125</v>
      </c>
      <c r="G18" s="1">
        <v>0.62860963999999997</v>
      </c>
      <c r="H18" s="1">
        <v>1</v>
      </c>
      <c r="I18" s="1">
        <v>0.51443855000000005</v>
      </c>
      <c r="J18" s="1">
        <v>0.75</v>
      </c>
      <c r="K18" s="1">
        <v>0.66666667000000002</v>
      </c>
      <c r="L18" s="1">
        <v>0.51443855000000005</v>
      </c>
      <c r="M18" s="1">
        <v>0.54545454999999998</v>
      </c>
      <c r="N18" s="1">
        <v>6</v>
      </c>
      <c r="O18" s="1">
        <v>8</v>
      </c>
      <c r="P18" s="1">
        <v>9</v>
      </c>
      <c r="Q18" s="1">
        <v>4414086</v>
      </c>
      <c r="R18" s="1">
        <v>4414086</v>
      </c>
      <c r="S18" s="1">
        <v>8580395</v>
      </c>
      <c r="T18" s="1">
        <f t="shared" si="0"/>
        <v>100</v>
      </c>
    </row>
    <row r="19" spans="1:20">
      <c r="A19" s="1" t="s">
        <v>51</v>
      </c>
      <c r="B19" s="1" t="s">
        <v>52</v>
      </c>
      <c r="C19" s="1">
        <v>0.69313018000000004</v>
      </c>
      <c r="D19" s="1">
        <v>100</v>
      </c>
      <c r="E19" s="1">
        <v>2.7409999999999999E-4</v>
      </c>
      <c r="F19" s="1">
        <v>0.99999945000000001</v>
      </c>
      <c r="G19" s="1">
        <v>0.38626090000000002</v>
      </c>
      <c r="H19" s="1">
        <v>0.99999780999999999</v>
      </c>
      <c r="I19" s="1">
        <v>0.99958904999999998</v>
      </c>
      <c r="J19" s="1">
        <v>1</v>
      </c>
      <c r="K19" s="1">
        <v>0.18181818</v>
      </c>
      <c r="L19" s="1">
        <v>0.99958685999999997</v>
      </c>
      <c r="M19" s="1">
        <v>0.22727273000000001</v>
      </c>
      <c r="N19" s="1">
        <v>5</v>
      </c>
      <c r="O19" s="1">
        <v>5</v>
      </c>
      <c r="P19" s="1">
        <v>22</v>
      </c>
      <c r="Q19" s="1">
        <v>2283980</v>
      </c>
      <c r="R19" s="1">
        <v>2283985</v>
      </c>
      <c r="S19" s="1">
        <v>2284919</v>
      </c>
      <c r="T19" s="1">
        <f t="shared" si="0"/>
        <v>99.99978108437665</v>
      </c>
    </row>
    <row r="20" spans="1:20">
      <c r="A20" s="1" t="s">
        <v>53</v>
      </c>
      <c r="B20" s="1" t="s">
        <v>54</v>
      </c>
      <c r="C20" s="1">
        <v>0.68899864</v>
      </c>
      <c r="D20" s="1">
        <v>100</v>
      </c>
      <c r="E20" s="1">
        <v>3.0100999999999999E-4</v>
      </c>
      <c r="F20" s="1">
        <v>0.70612266999999995</v>
      </c>
      <c r="G20" s="1">
        <v>0.67187461000000004</v>
      </c>
      <c r="H20" s="1">
        <v>0.7475676</v>
      </c>
      <c r="I20" s="1">
        <v>0.99999842999999999</v>
      </c>
      <c r="J20" s="1">
        <v>0.69230769000000003</v>
      </c>
      <c r="K20" s="1">
        <v>0.5625</v>
      </c>
      <c r="L20" s="1">
        <v>0.74756672999999996</v>
      </c>
      <c r="M20" s="1">
        <v>0.45</v>
      </c>
      <c r="N20" s="1">
        <v>9</v>
      </c>
      <c r="O20" s="1">
        <v>13</v>
      </c>
      <c r="P20" s="1">
        <v>16</v>
      </c>
      <c r="Q20" s="1">
        <v>3827816</v>
      </c>
      <c r="R20" s="1">
        <v>5120361</v>
      </c>
      <c r="S20" s="1">
        <v>3827822</v>
      </c>
      <c r="T20" s="1">
        <f t="shared" si="0"/>
        <v>99.999843252899439</v>
      </c>
    </row>
    <row r="21" spans="1:20">
      <c r="A21" s="1" t="s">
        <v>55</v>
      </c>
      <c r="B21" s="1" t="s">
        <v>56</v>
      </c>
      <c r="C21" s="1">
        <v>0.68749908999999998</v>
      </c>
      <c r="D21" s="1">
        <v>100</v>
      </c>
      <c r="E21" s="1">
        <v>3.1133000000000002E-4</v>
      </c>
      <c r="F21" s="1">
        <v>0.75</v>
      </c>
      <c r="G21" s="1">
        <v>0.62499817000000002</v>
      </c>
      <c r="H21" s="1">
        <v>1</v>
      </c>
      <c r="I21" s="1">
        <v>0.99999269999999996</v>
      </c>
      <c r="J21" s="1">
        <v>0.66666667000000002</v>
      </c>
      <c r="K21" s="1">
        <v>0.5</v>
      </c>
      <c r="L21" s="1">
        <v>0.99999269999999996</v>
      </c>
      <c r="M21" s="1">
        <v>0.4</v>
      </c>
      <c r="N21" s="1">
        <v>2</v>
      </c>
      <c r="O21" s="1">
        <v>3</v>
      </c>
      <c r="P21" s="1">
        <v>4</v>
      </c>
      <c r="Q21" s="1">
        <v>1505722</v>
      </c>
      <c r="R21" s="1">
        <v>1505722</v>
      </c>
      <c r="S21" s="1">
        <v>1505733</v>
      </c>
      <c r="T21" s="1">
        <f t="shared" si="0"/>
        <v>100</v>
      </c>
    </row>
    <row r="22" spans="1:20">
      <c r="A22" s="1" t="s">
        <v>57</v>
      </c>
      <c r="B22" s="1" t="s">
        <v>58</v>
      </c>
      <c r="C22" s="1">
        <v>0.63000676</v>
      </c>
      <c r="D22" s="1">
        <v>100</v>
      </c>
      <c r="E22" s="1">
        <v>1.01556E-3</v>
      </c>
      <c r="F22" s="1">
        <v>1</v>
      </c>
      <c r="G22" s="1">
        <v>0.26001352999999999</v>
      </c>
      <c r="H22" s="1">
        <v>1</v>
      </c>
      <c r="I22" s="1">
        <v>0.34774641000000001</v>
      </c>
      <c r="J22" s="1">
        <v>1</v>
      </c>
      <c r="K22" s="1">
        <v>0.23076922999999999</v>
      </c>
      <c r="L22" s="1">
        <v>0.34774641000000001</v>
      </c>
      <c r="M22" s="1">
        <v>0.23076922999999999</v>
      </c>
      <c r="N22" s="1">
        <v>3</v>
      </c>
      <c r="O22" s="1">
        <v>3</v>
      </c>
      <c r="P22" s="1">
        <v>13</v>
      </c>
      <c r="Q22" s="1">
        <v>2868252</v>
      </c>
      <c r="R22" s="1">
        <v>2868252</v>
      </c>
      <c r="S22" s="1">
        <v>8248114</v>
      </c>
      <c r="T22" s="1">
        <f t="shared" si="0"/>
        <v>100</v>
      </c>
    </row>
    <row r="23" spans="1:20">
      <c r="A23" s="1" t="s">
        <v>59</v>
      </c>
      <c r="B23" s="1" t="s">
        <v>60</v>
      </c>
      <c r="C23" s="1">
        <v>0.61440121999999997</v>
      </c>
      <c r="D23" s="1">
        <v>99.835526299999998</v>
      </c>
      <c r="E23" s="1">
        <v>1.35604E-3</v>
      </c>
      <c r="F23" s="1">
        <v>0.81249879000000003</v>
      </c>
      <c r="G23" s="1">
        <v>0.41630365000000003</v>
      </c>
      <c r="H23" s="1">
        <v>0.99999517000000004</v>
      </c>
      <c r="I23" s="1">
        <v>0.54021458</v>
      </c>
      <c r="J23" s="1">
        <v>0.75</v>
      </c>
      <c r="K23" s="1">
        <v>0.375</v>
      </c>
      <c r="L23" s="1">
        <v>0.54021317000000002</v>
      </c>
      <c r="M23" s="1">
        <v>0.33333332999999998</v>
      </c>
      <c r="N23" s="1">
        <v>6</v>
      </c>
      <c r="O23" s="1">
        <v>8</v>
      </c>
      <c r="P23" s="1">
        <v>16</v>
      </c>
      <c r="Q23" s="1">
        <v>1035150</v>
      </c>
      <c r="R23" s="1">
        <v>1035155</v>
      </c>
      <c r="S23" s="1">
        <v>1916183</v>
      </c>
      <c r="T23" s="1">
        <f t="shared" si="0"/>
        <v>99.999516980548805</v>
      </c>
    </row>
    <row r="24" spans="1:20">
      <c r="A24" s="1" t="s">
        <v>61</v>
      </c>
      <c r="B24" s="1" t="s">
        <v>62</v>
      </c>
      <c r="C24" s="1">
        <v>0.59841928</v>
      </c>
      <c r="D24" s="1">
        <v>99.835526299999998</v>
      </c>
      <c r="E24" s="1">
        <v>1.80171E-3</v>
      </c>
      <c r="F24" s="1">
        <v>0.99999961999999998</v>
      </c>
      <c r="G24" s="1">
        <v>0.19683893999999999</v>
      </c>
      <c r="H24" s="1">
        <v>0.99999848000000002</v>
      </c>
      <c r="I24" s="1">
        <v>0.28735575000000002</v>
      </c>
      <c r="J24" s="1">
        <v>1</v>
      </c>
      <c r="K24" s="1">
        <v>0.16666666999999999</v>
      </c>
      <c r="L24" s="1">
        <v>0.28735562999999997</v>
      </c>
      <c r="M24" s="1">
        <v>0.16666666999999999</v>
      </c>
      <c r="N24" s="1">
        <v>2</v>
      </c>
      <c r="O24" s="1">
        <v>2</v>
      </c>
      <c r="P24" s="1">
        <v>12</v>
      </c>
      <c r="Q24" s="1">
        <v>1312002</v>
      </c>
      <c r="R24" s="1">
        <v>1312004</v>
      </c>
      <c r="S24" s="1">
        <v>4565776</v>
      </c>
      <c r="T24" s="1">
        <f t="shared" si="0"/>
        <v>99.999847561440362</v>
      </c>
    </row>
    <row r="25" spans="1:20">
      <c r="A25" s="1" t="s">
        <v>63</v>
      </c>
      <c r="B25" s="1" t="s">
        <v>64</v>
      </c>
      <c r="C25" s="1">
        <v>0.58996574999999996</v>
      </c>
      <c r="D25" s="1">
        <v>99.835526299999998</v>
      </c>
      <c r="E25" s="1">
        <v>2.0844000000000001E-3</v>
      </c>
      <c r="F25" s="1">
        <v>0.95588229000000002</v>
      </c>
      <c r="G25" s="1">
        <v>0.22404921999999999</v>
      </c>
      <c r="H25" s="1">
        <v>0.99999974999999997</v>
      </c>
      <c r="I25" s="1">
        <v>0.21048257000000001</v>
      </c>
      <c r="J25" s="1">
        <v>0.94117647000000004</v>
      </c>
      <c r="K25" s="1">
        <v>0.22857142999999999</v>
      </c>
      <c r="L25" s="1">
        <v>0.21048256000000001</v>
      </c>
      <c r="M25" s="1">
        <v>0.22535210999999999</v>
      </c>
      <c r="N25" s="1">
        <v>16</v>
      </c>
      <c r="O25" s="1">
        <v>17</v>
      </c>
      <c r="P25" s="1">
        <v>70</v>
      </c>
      <c r="Q25" s="1">
        <v>4035089</v>
      </c>
      <c r="R25" s="1">
        <v>4035090</v>
      </c>
      <c r="S25" s="1">
        <v>19170656</v>
      </c>
      <c r="T25" s="1">
        <f t="shared" si="0"/>
        <v>99.999975217405307</v>
      </c>
    </row>
    <row r="26" spans="1:20">
      <c r="A26" s="1" t="s">
        <v>65</v>
      </c>
      <c r="B26" s="1" t="s">
        <v>66</v>
      </c>
      <c r="C26" s="1">
        <v>0.48960756</v>
      </c>
      <c r="D26" s="1">
        <v>98.519736800000004</v>
      </c>
      <c r="E26" s="1">
        <v>9.6324300000000009E-3</v>
      </c>
      <c r="F26" s="1">
        <v>0.40849371000000001</v>
      </c>
      <c r="G26" s="1">
        <v>0.57072140999999998</v>
      </c>
      <c r="H26" s="1">
        <v>0.63397484000000004</v>
      </c>
      <c r="I26" s="1">
        <v>0.99717133999999996</v>
      </c>
      <c r="J26" s="1">
        <v>0.33333332999999998</v>
      </c>
      <c r="K26" s="1">
        <v>0.42857142999999998</v>
      </c>
      <c r="L26" s="1">
        <v>0.63283674999999995</v>
      </c>
      <c r="M26" s="1">
        <v>0.23076922999999999</v>
      </c>
      <c r="N26" s="1">
        <v>6</v>
      </c>
      <c r="O26" s="1">
        <v>18</v>
      </c>
      <c r="P26" s="1">
        <v>14</v>
      </c>
      <c r="Q26" s="1">
        <v>1802102</v>
      </c>
      <c r="R26" s="1">
        <v>2842545</v>
      </c>
      <c r="S26" s="1">
        <v>1807214</v>
      </c>
      <c r="T26" s="1">
        <f t="shared" si="0"/>
        <v>99.717133665409847</v>
      </c>
    </row>
    <row r="27" spans="1:20">
      <c r="A27" s="1" t="s">
        <v>67</v>
      </c>
      <c r="B27" s="1" t="s">
        <v>68</v>
      </c>
      <c r="C27" s="1">
        <v>0.47932354999999999</v>
      </c>
      <c r="D27" s="1">
        <v>98.026315800000006</v>
      </c>
      <c r="E27" s="1">
        <v>1.107268E-2</v>
      </c>
      <c r="F27" s="1">
        <v>0.84999533999999999</v>
      </c>
      <c r="G27" s="1">
        <v>0.10865176</v>
      </c>
      <c r="H27" s="1">
        <v>0.99998136999999998</v>
      </c>
      <c r="I27" s="1">
        <v>5.960704E-2</v>
      </c>
      <c r="J27" s="1">
        <v>0.8</v>
      </c>
      <c r="K27" s="1">
        <v>0.125</v>
      </c>
      <c r="L27" s="1">
        <v>5.9606979999999997E-2</v>
      </c>
      <c r="M27" s="1">
        <v>0.12121212000000001</v>
      </c>
      <c r="N27" s="1">
        <v>4</v>
      </c>
      <c r="O27" s="1">
        <v>5</v>
      </c>
      <c r="P27" s="1">
        <v>32</v>
      </c>
      <c r="Q27" s="1">
        <v>429422</v>
      </c>
      <c r="R27" s="1">
        <v>429430</v>
      </c>
      <c r="S27" s="1">
        <v>7204216</v>
      </c>
      <c r="T27" s="1">
        <f t="shared" si="0"/>
        <v>99.998137065412294</v>
      </c>
    </row>
    <row r="28" spans="1:20">
      <c r="A28" s="1" t="s">
        <v>69</v>
      </c>
      <c r="B28" s="1" t="s">
        <v>70</v>
      </c>
      <c r="C28" s="1">
        <v>0.47837801000000002</v>
      </c>
      <c r="D28" s="1">
        <v>98.026315800000006</v>
      </c>
      <c r="E28" s="1">
        <v>1.1213890000000001E-2</v>
      </c>
      <c r="F28" s="1">
        <v>0.65998480000000004</v>
      </c>
      <c r="G28" s="1">
        <v>0.29677123</v>
      </c>
      <c r="H28" s="1">
        <v>0.63993918000000005</v>
      </c>
      <c r="I28" s="1">
        <v>0.99958493000000004</v>
      </c>
      <c r="J28" s="1">
        <v>0.66666667000000002</v>
      </c>
      <c r="K28" s="1">
        <v>6.25E-2</v>
      </c>
      <c r="L28" s="1">
        <v>0.63976917</v>
      </c>
      <c r="M28" s="1">
        <v>6.0606060000000003E-2</v>
      </c>
      <c r="N28" s="1">
        <v>6</v>
      </c>
      <c r="O28" s="1">
        <v>9</v>
      </c>
      <c r="P28" s="1">
        <v>96</v>
      </c>
      <c r="Q28" s="1">
        <v>1801352</v>
      </c>
      <c r="R28" s="1">
        <v>2814880</v>
      </c>
      <c r="S28" s="1">
        <v>1802100</v>
      </c>
      <c r="T28" s="1">
        <f t="shared" si="0"/>
        <v>99.958492869430103</v>
      </c>
    </row>
    <row r="29" spans="1:20">
      <c r="A29" s="1" t="s">
        <v>71</v>
      </c>
      <c r="B29" s="1" t="s">
        <v>72</v>
      </c>
      <c r="C29" s="1">
        <v>0.37274313999999997</v>
      </c>
      <c r="D29" s="1">
        <v>95.559210500000006</v>
      </c>
      <c r="E29" s="1">
        <v>4.0602920000000001E-2</v>
      </c>
      <c r="F29" s="1">
        <v>0.27326514000000002</v>
      </c>
      <c r="G29" s="1">
        <v>0.47222114999999998</v>
      </c>
      <c r="H29" s="1">
        <v>0.98246146000000001</v>
      </c>
      <c r="I29" s="1">
        <v>0.99999572000000003</v>
      </c>
      <c r="J29" s="1">
        <v>3.6866360000000001E-2</v>
      </c>
      <c r="K29" s="1">
        <v>0.29629630000000001</v>
      </c>
      <c r="L29" s="1">
        <v>0.98245733000000002</v>
      </c>
      <c r="M29" s="1">
        <v>3.3898310000000001E-2</v>
      </c>
      <c r="N29" s="1">
        <v>8</v>
      </c>
      <c r="O29" s="1">
        <v>217</v>
      </c>
      <c r="P29" s="1">
        <v>27</v>
      </c>
      <c r="Q29" s="1">
        <v>3504162</v>
      </c>
      <c r="R29" s="1">
        <v>3566717</v>
      </c>
      <c r="S29" s="1">
        <v>3504177</v>
      </c>
      <c r="T29" s="1">
        <f t="shared" si="0"/>
        <v>99.999571939431149</v>
      </c>
    </row>
    <row r="30" spans="1:20">
      <c r="A30" s="1" t="s">
        <v>73</v>
      </c>
      <c r="B30" s="1" t="s">
        <v>74</v>
      </c>
      <c r="C30" s="1">
        <v>0.35272573000000002</v>
      </c>
      <c r="D30" s="1">
        <v>94.736842100000004</v>
      </c>
      <c r="E30" s="1">
        <v>5.0536110000000002E-2</v>
      </c>
      <c r="F30" s="1">
        <v>0.30555556</v>
      </c>
      <c r="G30" s="1">
        <v>0.39989591000000002</v>
      </c>
      <c r="H30" s="1">
        <v>1</v>
      </c>
      <c r="I30" s="1">
        <v>0.99958362000000001</v>
      </c>
      <c r="J30" s="1">
        <v>7.4074070000000006E-2</v>
      </c>
      <c r="K30" s="1">
        <v>0.2</v>
      </c>
      <c r="L30" s="1">
        <v>0.99958362000000001</v>
      </c>
      <c r="M30" s="1">
        <v>5.7142859999999997E-2</v>
      </c>
      <c r="N30" s="1">
        <v>2</v>
      </c>
      <c r="O30" s="1">
        <v>27</v>
      </c>
      <c r="P30" s="1">
        <v>10</v>
      </c>
      <c r="Q30" s="1">
        <v>1771679</v>
      </c>
      <c r="R30" s="1">
        <v>1771679</v>
      </c>
      <c r="S30" s="1">
        <v>1772417</v>
      </c>
      <c r="T30" s="1">
        <f t="shared" si="0"/>
        <v>100</v>
      </c>
    </row>
    <row r="31" spans="1:20">
      <c r="A31" s="1" t="s">
        <v>75</v>
      </c>
      <c r="B31" s="1" t="s">
        <v>64</v>
      </c>
      <c r="C31" s="1">
        <v>0.28762461</v>
      </c>
      <c r="D31" s="1">
        <v>91.776315800000006</v>
      </c>
      <c r="E31" s="1">
        <v>9.84405E-2</v>
      </c>
      <c r="F31" s="1">
        <v>0.46604338000000001</v>
      </c>
      <c r="G31" s="1">
        <v>0.10920584999999999</v>
      </c>
      <c r="H31" s="1">
        <v>0.86417350999999998</v>
      </c>
      <c r="I31" s="1">
        <v>0.26539483000000003</v>
      </c>
      <c r="J31" s="1">
        <v>0.33333332999999998</v>
      </c>
      <c r="K31" s="1">
        <v>5.7142859999999997E-2</v>
      </c>
      <c r="L31" s="1">
        <v>0.25476759999999998</v>
      </c>
      <c r="M31" s="1">
        <v>5.1282050000000003E-2</v>
      </c>
      <c r="N31" s="1">
        <v>4</v>
      </c>
      <c r="O31" s="1">
        <v>12</v>
      </c>
      <c r="P31" s="1">
        <v>70</v>
      </c>
      <c r="Q31" s="1">
        <v>5087793</v>
      </c>
      <c r="R31" s="1">
        <v>5887467</v>
      </c>
      <c r="S31" s="1">
        <v>19170656</v>
      </c>
      <c r="T31" s="1">
        <f t="shared" si="0"/>
        <v>86.417350619544877</v>
      </c>
    </row>
    <row r="32" spans="1:20">
      <c r="A32" s="1" t="s">
        <v>76</v>
      </c>
      <c r="B32" s="1" t="s">
        <v>77</v>
      </c>
      <c r="C32" s="1">
        <v>0.27031228000000002</v>
      </c>
      <c r="D32" s="1">
        <v>90.789473700000002</v>
      </c>
      <c r="E32" s="1">
        <v>0.11630937</v>
      </c>
      <c r="F32" s="1">
        <v>0.26562456000000001</v>
      </c>
      <c r="G32" s="1">
        <v>0.27500000000000002</v>
      </c>
      <c r="H32" s="1">
        <v>0.99999824999999998</v>
      </c>
      <c r="I32" s="1">
        <v>1</v>
      </c>
      <c r="J32" s="1">
        <v>2.0833330000000001E-2</v>
      </c>
      <c r="K32" s="1">
        <v>3.3333330000000001E-2</v>
      </c>
      <c r="L32" s="1">
        <v>0.99999824999999998</v>
      </c>
      <c r="M32" s="1">
        <v>1.298701E-2</v>
      </c>
      <c r="N32" s="1">
        <v>1</v>
      </c>
      <c r="O32" s="1">
        <v>48</v>
      </c>
      <c r="P32" s="1">
        <v>30</v>
      </c>
      <c r="Q32" s="1">
        <v>1145354</v>
      </c>
      <c r="R32" s="1">
        <v>1145356</v>
      </c>
      <c r="S32" s="1">
        <v>1145354</v>
      </c>
      <c r="T32" s="1">
        <f t="shared" si="0"/>
        <v>100</v>
      </c>
    </row>
    <row r="33" spans="1:20">
      <c r="A33" s="1" t="s">
        <v>78</v>
      </c>
      <c r="B33" s="1" t="s">
        <v>79</v>
      </c>
      <c r="C33" s="1">
        <v>0.23715320000000001</v>
      </c>
      <c r="D33" s="1">
        <v>88.322368400000002</v>
      </c>
      <c r="E33" s="1">
        <v>0.15831909999999999</v>
      </c>
      <c r="F33" s="1">
        <v>0.29032258</v>
      </c>
      <c r="G33" s="1">
        <v>0.18398382999999999</v>
      </c>
      <c r="H33" s="1">
        <v>1</v>
      </c>
      <c r="I33" s="1">
        <v>0.66584184000000002</v>
      </c>
      <c r="J33" s="1">
        <v>5.3763440000000003E-2</v>
      </c>
      <c r="K33" s="1">
        <v>2.3364490000000002E-2</v>
      </c>
      <c r="L33" s="1">
        <v>0.66584184000000002</v>
      </c>
      <c r="M33" s="1">
        <v>1.6556290000000001E-2</v>
      </c>
      <c r="N33" s="1">
        <v>5</v>
      </c>
      <c r="O33" s="1">
        <v>93</v>
      </c>
      <c r="P33" s="1">
        <v>214</v>
      </c>
      <c r="Q33" s="1">
        <v>1852109</v>
      </c>
      <c r="R33" s="1">
        <v>1852109</v>
      </c>
      <c r="S33" s="1">
        <v>2781605</v>
      </c>
      <c r="T33" s="1">
        <f t="shared" si="0"/>
        <v>100</v>
      </c>
    </row>
    <row r="34" spans="1:20">
      <c r="A34" s="1" t="s">
        <v>80</v>
      </c>
      <c r="B34" s="1" t="s">
        <v>79</v>
      </c>
      <c r="C34" s="1">
        <v>0.17704465</v>
      </c>
      <c r="D34" s="1">
        <v>78.947368400000002</v>
      </c>
      <c r="E34" s="1">
        <v>0.26758928999999998</v>
      </c>
      <c r="F34" s="1">
        <v>0.26704546000000001</v>
      </c>
      <c r="G34" s="1">
        <v>8.7043850000000006E-2</v>
      </c>
      <c r="H34" s="1">
        <v>1</v>
      </c>
      <c r="I34" s="1">
        <v>0.33415672000000002</v>
      </c>
      <c r="J34" s="1">
        <v>2.2727270000000001E-2</v>
      </c>
      <c r="K34" s="1">
        <v>4.6728999999999998E-3</v>
      </c>
      <c r="L34" s="1">
        <v>0.33415672000000002</v>
      </c>
      <c r="M34" s="1">
        <v>3.8910500000000001E-3</v>
      </c>
      <c r="N34" s="1">
        <v>1</v>
      </c>
      <c r="O34" s="1">
        <v>44</v>
      </c>
      <c r="P34" s="1">
        <v>214</v>
      </c>
      <c r="Q34" s="1">
        <v>929492</v>
      </c>
      <c r="R34" s="1">
        <v>929492</v>
      </c>
      <c r="S34" s="1">
        <v>2781605</v>
      </c>
      <c r="T34" s="1">
        <f t="shared" si="0"/>
        <v>100</v>
      </c>
    </row>
    <row r="35" spans="1:20">
      <c r="A35" s="1" t="s">
        <v>81</v>
      </c>
      <c r="B35" s="1" t="s">
        <v>82</v>
      </c>
      <c r="C35" s="1">
        <v>0.10658810000000001</v>
      </c>
      <c r="D35" s="1">
        <v>48.026315799999999</v>
      </c>
      <c r="E35" s="1">
        <v>0.47085170999999998</v>
      </c>
      <c r="F35" s="1">
        <v>7.2817770000000004E-2</v>
      </c>
      <c r="G35" s="1">
        <v>0.14035843000000001</v>
      </c>
      <c r="H35" s="1">
        <v>0.29127108000000002</v>
      </c>
      <c r="I35" s="1">
        <v>0.56143370999999997</v>
      </c>
      <c r="J35" s="1">
        <v>0</v>
      </c>
      <c r="K35" s="1">
        <v>0</v>
      </c>
      <c r="L35" s="1">
        <v>0.23728271000000001</v>
      </c>
      <c r="M35" s="1">
        <v>0</v>
      </c>
      <c r="N35" s="1">
        <v>0</v>
      </c>
      <c r="O35" s="1">
        <v>1</v>
      </c>
      <c r="P35" s="1">
        <v>2</v>
      </c>
      <c r="Q35" s="1">
        <v>40773</v>
      </c>
      <c r="R35" s="1">
        <v>139983</v>
      </c>
      <c r="S35" s="1">
        <v>72623</v>
      </c>
      <c r="T35" s="1">
        <f t="shared" si="0"/>
        <v>56.143370557536862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ADD02-4EDE-7648-B32A-F1E29F84EA1D}">
  <dimension ref="A1:T10"/>
  <sheetViews>
    <sheetView workbookViewId="0"/>
  </sheetViews>
  <sheetFormatPr defaultColWidth="11.42578125" defaultRowHeight="15.75"/>
  <cols>
    <col min="1" max="1" width="36.5703125" style="1" bestFit="1" customWidth="1"/>
    <col min="2" max="2" width="33.5703125" style="1" customWidth="1"/>
    <col min="3" max="3" width="18.85546875" style="1" customWidth="1"/>
    <col min="4" max="4" width="32.28515625" style="1" customWidth="1"/>
    <col min="5" max="5" width="19.7109375" style="1" customWidth="1"/>
    <col min="6" max="6" width="18.85546875" style="1" customWidth="1"/>
    <col min="7" max="7" width="18.5703125" style="1" customWidth="1"/>
    <col min="8" max="8" width="24.5703125" style="1" customWidth="1"/>
    <col min="9" max="9" width="23.7109375" style="1" customWidth="1"/>
    <col min="10" max="10" width="17.28515625" style="1" customWidth="1"/>
    <col min="11" max="11" width="17.42578125" style="1" customWidth="1"/>
    <col min="12" max="12" width="24.7109375" style="1" customWidth="1"/>
    <col min="13" max="13" width="18.5703125" style="1" customWidth="1"/>
    <col min="14" max="14" width="15.7109375" style="1" customWidth="1"/>
    <col min="15" max="15" width="14.7109375" style="1" customWidth="1"/>
    <col min="16" max="16" width="14.85546875" style="1" customWidth="1"/>
    <col min="17" max="17" width="16" style="1" customWidth="1"/>
    <col min="18" max="18" width="14.85546875" style="1" customWidth="1"/>
    <col min="19" max="19" width="14" style="1" customWidth="1"/>
    <col min="20" max="20" width="29.7109375" style="1" customWidth="1"/>
    <col min="21" max="16384" width="11.42578125" style="1"/>
  </cols>
  <sheetData>
    <row r="1" spans="1:20" ht="44.25">
      <c r="A1" s="2" t="s">
        <v>0</v>
      </c>
      <c r="D1" s="3"/>
    </row>
    <row r="3" spans="1:20" s="10" customFormat="1">
      <c r="A3" s="8" t="s">
        <v>1</v>
      </c>
      <c r="B3" s="9" t="s">
        <v>2</v>
      </c>
      <c r="C3" s="9" t="s">
        <v>3</v>
      </c>
      <c r="D3" s="9" t="s">
        <v>4</v>
      </c>
      <c r="E3" s="9" t="s">
        <v>5</v>
      </c>
      <c r="F3" s="9" t="s">
        <v>6</v>
      </c>
      <c r="G3" s="9" t="s">
        <v>7</v>
      </c>
      <c r="H3" s="9" t="s">
        <v>8</v>
      </c>
      <c r="I3" s="9" t="s">
        <v>9</v>
      </c>
      <c r="J3" s="9" t="s">
        <v>10</v>
      </c>
      <c r="K3" s="9" t="s">
        <v>11</v>
      </c>
      <c r="L3" s="9" t="s">
        <v>12</v>
      </c>
      <c r="M3" s="9" t="s">
        <v>13</v>
      </c>
      <c r="N3" s="9" t="s">
        <v>14</v>
      </c>
      <c r="O3" s="9" t="s">
        <v>15</v>
      </c>
      <c r="P3" s="9" t="s">
        <v>16</v>
      </c>
      <c r="Q3" s="9" t="s">
        <v>17</v>
      </c>
      <c r="R3" s="9" t="s">
        <v>18</v>
      </c>
      <c r="S3" s="9" t="s">
        <v>19</v>
      </c>
      <c r="T3" s="9" t="s">
        <v>83</v>
      </c>
    </row>
    <row r="4" spans="1:20">
      <c r="A4" s="6" t="s">
        <v>84</v>
      </c>
      <c r="B4" s="6" t="s">
        <v>85</v>
      </c>
      <c r="C4" s="6">
        <v>0.99999883000000001</v>
      </c>
      <c r="D4" s="6">
        <v>100</v>
      </c>
      <c r="E4" s="6">
        <v>0</v>
      </c>
      <c r="F4" s="6">
        <v>1</v>
      </c>
      <c r="G4" s="6">
        <v>0.99999766999999995</v>
      </c>
      <c r="H4" s="6">
        <v>1</v>
      </c>
      <c r="I4" s="6">
        <v>0.99999066999999997</v>
      </c>
      <c r="J4" s="6">
        <v>1</v>
      </c>
      <c r="K4" s="6">
        <v>1</v>
      </c>
      <c r="L4" s="6">
        <v>0.99999066999999997</v>
      </c>
      <c r="M4" s="6">
        <v>1</v>
      </c>
      <c r="N4" s="6">
        <v>15</v>
      </c>
      <c r="O4" s="6">
        <v>15</v>
      </c>
      <c r="P4" s="6">
        <v>15</v>
      </c>
      <c r="Q4" s="6">
        <v>321458</v>
      </c>
      <c r="R4" s="6">
        <v>321458</v>
      </c>
      <c r="S4" s="6">
        <v>321461</v>
      </c>
      <c r="T4" s="6">
        <v>100</v>
      </c>
    </row>
    <row r="5" spans="1:20">
      <c r="A5" s="6" t="s">
        <v>86</v>
      </c>
      <c r="B5" s="6" t="s">
        <v>87</v>
      </c>
      <c r="C5" s="6">
        <v>0.99999733999999996</v>
      </c>
      <c r="D5" s="6">
        <v>100</v>
      </c>
      <c r="E5" s="6">
        <v>0</v>
      </c>
      <c r="F5" s="6">
        <v>0.99999468999999996</v>
      </c>
      <c r="G5" s="6">
        <v>1</v>
      </c>
      <c r="H5" s="6">
        <v>0.99997875999999997</v>
      </c>
      <c r="I5" s="6">
        <v>1</v>
      </c>
      <c r="J5" s="6">
        <v>1</v>
      </c>
      <c r="K5" s="6">
        <v>1</v>
      </c>
      <c r="L5" s="6">
        <v>0.99997875999999997</v>
      </c>
      <c r="M5" s="6">
        <v>1</v>
      </c>
      <c r="N5" s="6">
        <v>1</v>
      </c>
      <c r="O5" s="6">
        <v>1</v>
      </c>
      <c r="P5" s="6">
        <v>1</v>
      </c>
      <c r="Q5" s="6">
        <v>1365300</v>
      </c>
      <c r="R5" s="6">
        <v>1365329</v>
      </c>
      <c r="S5" s="6">
        <v>1365300</v>
      </c>
      <c r="T5" s="6">
        <v>100</v>
      </c>
    </row>
    <row r="6" spans="1:20">
      <c r="A6" s="6" t="s">
        <v>88</v>
      </c>
      <c r="B6" s="6" t="s">
        <v>89</v>
      </c>
      <c r="C6" s="6">
        <v>0.99999625999999997</v>
      </c>
      <c r="D6" s="6">
        <v>100</v>
      </c>
      <c r="E6" s="6">
        <v>0</v>
      </c>
      <c r="F6" s="6">
        <v>0.99999320999999997</v>
      </c>
      <c r="G6" s="6">
        <v>0.99999930000000004</v>
      </c>
      <c r="H6" s="6">
        <v>0.99997285000000002</v>
      </c>
      <c r="I6" s="6">
        <v>0.99999718999999998</v>
      </c>
      <c r="J6" s="6">
        <v>1</v>
      </c>
      <c r="K6" s="6">
        <v>1</v>
      </c>
      <c r="L6" s="6">
        <v>0.99997004</v>
      </c>
      <c r="M6" s="6">
        <v>1</v>
      </c>
      <c r="N6" s="6">
        <v>4</v>
      </c>
      <c r="O6" s="6">
        <v>4</v>
      </c>
      <c r="P6" s="6">
        <v>4</v>
      </c>
      <c r="Q6" s="6">
        <v>3204235</v>
      </c>
      <c r="R6" s="6">
        <v>3204322</v>
      </c>
      <c r="S6" s="6">
        <v>3204244</v>
      </c>
      <c r="T6" s="6">
        <v>99.999719099999993</v>
      </c>
    </row>
    <row r="7" spans="1:20">
      <c r="A7" s="6" t="s">
        <v>90</v>
      </c>
      <c r="B7" s="6" t="s">
        <v>91</v>
      </c>
      <c r="C7" s="6">
        <v>0.81249773000000003</v>
      </c>
      <c r="D7" s="6">
        <v>100</v>
      </c>
      <c r="E7" s="7">
        <v>8.6799999999999999E-6</v>
      </c>
      <c r="F7" s="6">
        <v>0.625</v>
      </c>
      <c r="G7" s="6">
        <v>0.99999547</v>
      </c>
      <c r="H7" s="6">
        <v>1</v>
      </c>
      <c r="I7" s="6">
        <v>0.99998186</v>
      </c>
      <c r="J7" s="6">
        <v>0.5</v>
      </c>
      <c r="K7" s="6">
        <v>1</v>
      </c>
      <c r="L7" s="6">
        <v>0.99998186</v>
      </c>
      <c r="M7" s="6">
        <v>0.5</v>
      </c>
      <c r="N7" s="6">
        <v>1</v>
      </c>
      <c r="O7" s="6">
        <v>2</v>
      </c>
      <c r="P7" s="6">
        <v>1</v>
      </c>
      <c r="Q7" s="6">
        <v>1874651</v>
      </c>
      <c r="R7" s="6">
        <v>1874651</v>
      </c>
      <c r="S7" s="6">
        <v>1874685</v>
      </c>
      <c r="T7" s="6">
        <v>100</v>
      </c>
    </row>
    <row r="8" spans="1:20">
      <c r="A8" s="6" t="s">
        <v>92</v>
      </c>
      <c r="B8" s="6" t="s">
        <v>93</v>
      </c>
      <c r="C8" s="6">
        <v>9.5979090000000003E-2</v>
      </c>
      <c r="D8" s="6">
        <v>44.572368400000002</v>
      </c>
      <c r="E8" s="6">
        <v>0.51044115999999995</v>
      </c>
      <c r="F8" s="6">
        <v>0.11064267</v>
      </c>
      <c r="G8" s="6">
        <v>8.1315520000000002E-2</v>
      </c>
      <c r="H8" s="6">
        <v>0.44257066</v>
      </c>
      <c r="I8" s="6">
        <v>0.32526207000000001</v>
      </c>
      <c r="J8" s="6">
        <v>0</v>
      </c>
      <c r="K8" s="6">
        <v>0</v>
      </c>
      <c r="L8" s="6">
        <v>0.23073532999999999</v>
      </c>
      <c r="M8" s="6">
        <v>0</v>
      </c>
      <c r="N8" s="6">
        <v>0</v>
      </c>
      <c r="O8" s="6">
        <v>10</v>
      </c>
      <c r="P8" s="6">
        <v>34</v>
      </c>
      <c r="Q8" s="6">
        <v>1043833</v>
      </c>
      <c r="R8" s="6">
        <v>2358568</v>
      </c>
      <c r="S8" s="6">
        <v>3209206</v>
      </c>
      <c r="T8" s="6">
        <v>44.257066199999997</v>
      </c>
    </row>
    <row r="9" spans="1:20">
      <c r="A9" s="6"/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</row>
    <row r="10" spans="1:20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Rishaan Kenkre</cp:lastModifiedBy>
  <cp:revision/>
  <dcterms:created xsi:type="dcterms:W3CDTF">2024-09-20T19:41:58Z</dcterms:created>
  <dcterms:modified xsi:type="dcterms:W3CDTF">2025-08-02T08:05:58Z</dcterms:modified>
  <cp:category/>
  <cp:contentStatus/>
</cp:coreProperties>
</file>